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2160" yWindow="2160" windowWidth="23440" windowHeight="13900" activeTab="2"/>
  </bookViews>
  <sheets>
    <sheet name="KEY" sheetId="3" r:id="rId1"/>
    <sheet name="Supplementary Table S6a" sheetId="1" r:id="rId2"/>
    <sheet name="Supplementary Table S6b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4" uniqueCount="198">
  <si>
    <t>inTest/allRef</t>
  </si>
  <si>
    <t>OR</t>
  </si>
  <si>
    <t>-95%CI</t>
  </si>
  <si>
    <t>+95%CI</t>
  </si>
  <si>
    <t>p.adj</t>
  </si>
  <si>
    <t>module</t>
  </si>
  <si>
    <t>black</t>
  </si>
  <si>
    <t>183/231</t>
  </si>
  <si>
    <t>DEG.1st</t>
  </si>
  <si>
    <t>*</t>
  </si>
  <si>
    <t>blue</t>
  </si>
  <si>
    <t>879/1086</t>
  </si>
  <si>
    <t>brown</t>
  </si>
  <si>
    <t>576/809</t>
  </si>
  <si>
    <t>darkgreen</t>
  </si>
  <si>
    <t>18/37</t>
  </si>
  <si>
    <t>darkgrey</t>
  </si>
  <si>
    <t>darkorange</t>
  </si>
  <si>
    <t>33/34</t>
  </si>
  <si>
    <t>darkturquoise</t>
  </si>
  <si>
    <t>14/36</t>
  </si>
  <si>
    <t>green</t>
  </si>
  <si>
    <t>137/308</t>
  </si>
  <si>
    <t>grey</t>
  </si>
  <si>
    <t>2860/7786</t>
  </si>
  <si>
    <t>grey60</t>
  </si>
  <si>
    <t>21/58</t>
  </si>
  <si>
    <t>lightgreen</t>
  </si>
  <si>
    <t>61/92</t>
  </si>
  <si>
    <t>lightyellow</t>
  </si>
  <si>
    <t>magenta</t>
  </si>
  <si>
    <t>36/142</t>
  </si>
  <si>
    <t>pink</t>
  </si>
  <si>
    <t>82/156</t>
  </si>
  <si>
    <t>purple</t>
  </si>
  <si>
    <t>48/157</t>
  </si>
  <si>
    <t>tan</t>
  </si>
  <si>
    <t>134/151</t>
  </si>
  <si>
    <t>turquoise</t>
  </si>
  <si>
    <t>1097/1339</t>
  </si>
  <si>
    <t>white</t>
  </si>
  <si>
    <t>yellow</t>
  </si>
  <si>
    <t>132/278</t>
  </si>
  <si>
    <t>96/231</t>
  </si>
  <si>
    <t>DEG.2nd</t>
  </si>
  <si>
    <t>532/1086</t>
  </si>
  <si>
    <t>501/809</t>
  </si>
  <si>
    <t>20/34</t>
  </si>
  <si>
    <t>19/36</t>
  </si>
  <si>
    <t>127/308</t>
  </si>
  <si>
    <t>2352/7786</t>
  </si>
  <si>
    <t>58/92</t>
  </si>
  <si>
    <t>35/71</t>
  </si>
  <si>
    <t>40/142</t>
  </si>
  <si>
    <t>42/156</t>
  </si>
  <si>
    <t>70/157</t>
  </si>
  <si>
    <t>90/151</t>
  </si>
  <si>
    <t>457/1339</t>
  </si>
  <si>
    <t>46/278</t>
  </si>
  <si>
    <t>darkolivegreen</t>
  </si>
  <si>
    <t>midnightblue</t>
  </si>
  <si>
    <t>royalblue</t>
  </si>
  <si>
    <t>skyblue3</t>
  </si>
  <si>
    <t>violet</t>
  </si>
  <si>
    <t>4/36</t>
  </si>
  <si>
    <t>6/71</t>
  </si>
  <si>
    <t>2/31</t>
  </si>
  <si>
    <t>8/37</t>
  </si>
  <si>
    <t>10/58</t>
  </si>
  <si>
    <t>7/36</t>
  </si>
  <si>
    <t>10/31</t>
  </si>
  <si>
    <t>enrichment of 1st Peak DEGs</t>
  </si>
  <si>
    <t>enrichment of 2nd Peak DEGs</t>
  </si>
  <si>
    <t>2nd-peak modules</t>
  </si>
  <si>
    <t>1st-peak modules</t>
  </si>
  <si>
    <t>2ndPeakDEG.enrich</t>
  </si>
  <si>
    <t>1stPeakDEG.enrich</t>
  </si>
  <si>
    <t>78/177</t>
  </si>
  <si>
    <t>Black</t>
  </si>
  <si>
    <t>225/496</t>
  </si>
  <si>
    <t>Blue</t>
  </si>
  <si>
    <t>163/440</t>
  </si>
  <si>
    <t>Brown</t>
  </si>
  <si>
    <t>57/109</t>
  </si>
  <si>
    <t>Darkgreen</t>
  </si>
  <si>
    <t>19/63</t>
  </si>
  <si>
    <t>Darkgrey</t>
  </si>
  <si>
    <t>darkmagenta</t>
  </si>
  <si>
    <t>32/49</t>
  </si>
  <si>
    <t>Darkmagenta</t>
  </si>
  <si>
    <t>47/51</t>
  </si>
  <si>
    <t>Darkolivegreen</t>
  </si>
  <si>
    <t>darkorange2</t>
  </si>
  <si>
    <t>18/34</t>
  </si>
  <si>
    <t>Darkorange2</t>
  </si>
  <si>
    <t>darkred</t>
  </si>
  <si>
    <t>13/65</t>
  </si>
  <si>
    <t>Darkred</t>
  </si>
  <si>
    <t>floralwhite</t>
  </si>
  <si>
    <t>15/35</t>
  </si>
  <si>
    <t>Floralwhite</t>
  </si>
  <si>
    <t>2347/8393</t>
  </si>
  <si>
    <t>Grey</t>
  </si>
  <si>
    <t>36/109</t>
  </si>
  <si>
    <t>Grey60</t>
  </si>
  <si>
    <t>lightcyan</t>
  </si>
  <si>
    <t>61/136</t>
  </si>
  <si>
    <t>Lightcyan</t>
  </si>
  <si>
    <t>25/69</t>
  </si>
  <si>
    <t>Lightgreen</t>
  </si>
  <si>
    <t>Lightyellow</t>
  </si>
  <si>
    <t>mediumpurple3</t>
  </si>
  <si>
    <t>18/41</t>
  </si>
  <si>
    <t>Mediumpurple3</t>
  </si>
  <si>
    <t>92/142</t>
  </si>
  <si>
    <t>Midnightblue</t>
  </si>
  <si>
    <t>orangered4</t>
  </si>
  <si>
    <t>73/384</t>
  </si>
  <si>
    <t>Orangered4</t>
  </si>
  <si>
    <t>27/119</t>
  </si>
  <si>
    <t>Pink</t>
  </si>
  <si>
    <t>plum1</t>
  </si>
  <si>
    <t>Plum1</t>
  </si>
  <si>
    <t>Purple</t>
  </si>
  <si>
    <t>red</t>
  </si>
  <si>
    <t>113/278</t>
  </si>
  <si>
    <t>Red</t>
  </si>
  <si>
    <t>33/66</t>
  </si>
  <si>
    <t>Royalblue</t>
  </si>
  <si>
    <t>skyblue</t>
  </si>
  <si>
    <t>Skyblue</t>
  </si>
  <si>
    <t>21/43</t>
  </si>
  <si>
    <t>Skyblue3</t>
  </si>
  <si>
    <t>70/82</t>
  </si>
  <si>
    <t>Tan</t>
  </si>
  <si>
    <t>thistle1</t>
  </si>
  <si>
    <t>Thistle1</t>
  </si>
  <si>
    <t>663/757</t>
  </si>
  <si>
    <t>Turquoise</t>
  </si>
  <si>
    <t>58/85</t>
  </si>
  <si>
    <t>Violet</t>
  </si>
  <si>
    <t>20/118</t>
  </si>
  <si>
    <t>White</t>
  </si>
  <si>
    <t>210/266</t>
  </si>
  <si>
    <t>Yellow</t>
  </si>
  <si>
    <t>119/177</t>
  </si>
  <si>
    <t>177/496</t>
  </si>
  <si>
    <t>288/440</t>
  </si>
  <si>
    <t>56/109</t>
  </si>
  <si>
    <t>25/63</t>
  </si>
  <si>
    <t>26/49</t>
  </si>
  <si>
    <t>40/51</t>
  </si>
  <si>
    <t>23/34</t>
  </si>
  <si>
    <t>31/65</t>
  </si>
  <si>
    <t>26/35</t>
  </si>
  <si>
    <t>3681/8393</t>
  </si>
  <si>
    <t>50/109</t>
  </si>
  <si>
    <t>55/136</t>
  </si>
  <si>
    <t>28/69</t>
  </si>
  <si>
    <t>32/68</t>
  </si>
  <si>
    <t>30/41</t>
  </si>
  <si>
    <t>70/142</t>
  </si>
  <si>
    <t>75/384</t>
  </si>
  <si>
    <t>59/119</t>
  </si>
  <si>
    <t>16/42</t>
  </si>
  <si>
    <t>25/94</t>
  </si>
  <si>
    <t>153/278</t>
  </si>
  <si>
    <t>24/66</t>
  </si>
  <si>
    <t>27/59</t>
  </si>
  <si>
    <t>18/43</t>
  </si>
  <si>
    <t>61/82</t>
  </si>
  <si>
    <t>22/30</t>
  </si>
  <si>
    <t>614/757</t>
  </si>
  <si>
    <t>44/85</t>
  </si>
  <si>
    <t>32/118</t>
  </si>
  <si>
    <t>209/266</t>
  </si>
  <si>
    <t>Enrichment of twin-peak DEGs in the WGCNA modules of the 1st peak period</t>
  </si>
  <si>
    <t>Enrichment of twin-peak DEGs in the WGCNA modules of the 2nd peak period</t>
  </si>
  <si>
    <t>Gene Ratio</t>
  </si>
  <si>
    <t>Odds ratio</t>
  </si>
  <si>
    <t>95 percent confidence interval</t>
  </si>
  <si>
    <t>p vaule</t>
  </si>
  <si>
    <t>type</t>
  </si>
  <si>
    <t>Number of DEGs in the tested module / number of all genes in the tested module</t>
  </si>
  <si>
    <t>P value of Fisher's Exact Test</t>
  </si>
  <si>
    <t>Fisher's Exact Test output:</t>
  </si>
  <si>
    <t>Source of tested genes</t>
  </si>
  <si>
    <t>Fisher.p</t>
  </si>
  <si>
    <t>label</t>
  </si>
  <si>
    <t>Ratio of inTest/allRef</t>
  </si>
  <si>
    <t>WGCNA modules of the 1st-peak period</t>
  </si>
  <si>
    <t>WGCNA modules of the 2nd-peak period</t>
  </si>
  <si>
    <t>Adjusted p value by "FDR"</t>
  </si>
  <si>
    <t>Supplementary Table S6a</t>
  </si>
  <si>
    <t>Supplementary Table S6b</t>
  </si>
  <si>
    <t>Supplementary Table S6, Enrichment of DEGs in WGCNA modules detected in twin-peak periods</t>
  </si>
  <si>
    <t>Supplementary Table S6a, Enrichment of twin-peak DEGs in the WGCNA modules of the 1st peak period</t>
  </si>
  <si>
    <t>Supplementary Table S6b, Enrichment of twin-peak DEGs in the WGCNA modules of the 2nd peak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6" fillId="0" borderId="0" xfId="0" applyFont="1"/>
    <xf numFmtId="17" fontId="0" fillId="0" borderId="0" xfId="0" applyNumberFormat="1"/>
    <xf numFmtId="0" fontId="0" fillId="0" borderId="0" xfId="0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b/>
        <i val="0"/>
        <color rgb="FFC00000"/>
      </font>
      <fill>
        <patternFill patternType="none">
          <bgColor auto="1"/>
        </patternFill>
      </fill>
    </dxf>
    <dxf>
      <font>
        <b/>
        <i val="0"/>
        <color rgb="FFC0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C00000"/>
      </font>
      <fill>
        <patternFill patternType="none">
          <bgColor auto="1"/>
        </patternFill>
      </fill>
    </dxf>
    <dxf>
      <font>
        <b/>
        <i val="0"/>
        <color rgb="FFC0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C00000"/>
      </font>
      <fill>
        <patternFill patternType="none">
          <bgColor auto="1"/>
        </patternFill>
      </fill>
    </dxf>
    <dxf>
      <font>
        <b/>
        <i val="0"/>
        <color rgb="FFC0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zoomScale="150" zoomScaleNormal="150" zoomScalePageLayoutView="150" workbookViewId="0">
      <selection activeCell="B4" sqref="B4"/>
    </sheetView>
  </sheetViews>
  <sheetFormatPr baseColWidth="10" defaultRowHeight="15" x14ac:dyDescent="0"/>
  <cols>
    <col min="1" max="1" width="21.33203125" customWidth="1"/>
    <col min="2" max="2" width="23" bestFit="1" customWidth="1"/>
    <col min="3" max="3" width="17.5" customWidth="1"/>
    <col min="4" max="4" width="15.83203125" customWidth="1"/>
  </cols>
  <sheetData>
    <row r="1" spans="1:4">
      <c r="A1" s="3" t="s">
        <v>195</v>
      </c>
      <c r="B1" s="3"/>
    </row>
    <row r="4" spans="1:4">
      <c r="B4" t="s">
        <v>193</v>
      </c>
      <c r="C4" t="s">
        <v>176</v>
      </c>
    </row>
    <row r="5" spans="1:4">
      <c r="B5" t="s">
        <v>194</v>
      </c>
      <c r="C5" t="s">
        <v>177</v>
      </c>
    </row>
    <row r="7" spans="1:4">
      <c r="B7" t="s">
        <v>185</v>
      </c>
      <c r="C7" s="2" t="s">
        <v>74</v>
      </c>
      <c r="D7" t="s">
        <v>190</v>
      </c>
    </row>
    <row r="8" spans="1:4">
      <c r="C8" s="2" t="s">
        <v>73</v>
      </c>
      <c r="D8" t="s">
        <v>191</v>
      </c>
    </row>
    <row r="9" spans="1:4">
      <c r="C9" t="s">
        <v>0</v>
      </c>
      <c r="D9" t="s">
        <v>183</v>
      </c>
    </row>
    <row r="10" spans="1:4">
      <c r="C10" t="s">
        <v>178</v>
      </c>
      <c r="D10" t="s">
        <v>189</v>
      </c>
    </row>
    <row r="11" spans="1:4">
      <c r="C11" t="s">
        <v>1</v>
      </c>
      <c r="D11" t="s">
        <v>179</v>
      </c>
    </row>
    <row r="12" spans="1:4">
      <c r="C12" t="s">
        <v>187</v>
      </c>
      <c r="D12" t="s">
        <v>184</v>
      </c>
    </row>
    <row r="13" spans="1:4">
      <c r="C13" t="s">
        <v>2</v>
      </c>
      <c r="D13" t="s">
        <v>180</v>
      </c>
    </row>
    <row r="14" spans="1:4">
      <c r="C14" t="s">
        <v>3</v>
      </c>
      <c r="D14" t="s">
        <v>180</v>
      </c>
    </row>
    <row r="15" spans="1:4">
      <c r="C15" t="s">
        <v>4</v>
      </c>
      <c r="D15" t="s">
        <v>192</v>
      </c>
    </row>
    <row r="16" spans="1:4">
      <c r="C16" t="s">
        <v>188</v>
      </c>
      <c r="D16" t="s">
        <v>18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zoomScale="131" zoomScaleNormal="131" zoomScalePageLayoutView="131" workbookViewId="0"/>
  </sheetViews>
  <sheetFormatPr baseColWidth="10" defaultRowHeight="15" x14ac:dyDescent="0"/>
  <cols>
    <col min="1" max="1" width="15.5" style="2" bestFit="1" customWidth="1"/>
    <col min="2" max="2" width="11.83203125" style="2" bestFit="1" customWidth="1"/>
    <col min="3" max="3" width="9.83203125" bestFit="1" customWidth="1"/>
    <col min="5" max="7" width="12.1640625" bestFit="1" customWidth="1"/>
    <col min="11" max="11" width="6.1640625" customWidth="1"/>
    <col min="12" max="12" width="11.83203125" bestFit="1" customWidth="1"/>
    <col min="13" max="13" width="10.33203125" bestFit="1" customWidth="1"/>
    <col min="15" max="15" width="10.6640625" customWidth="1"/>
    <col min="16" max="17" width="3" customWidth="1"/>
  </cols>
  <sheetData>
    <row r="1" spans="1:21">
      <c r="A1" t="s">
        <v>196</v>
      </c>
    </row>
    <row r="2" spans="1:21">
      <c r="B2" s="5" t="s">
        <v>71</v>
      </c>
      <c r="C2" s="5"/>
      <c r="D2" s="5"/>
      <c r="E2" s="5"/>
      <c r="F2" s="5"/>
      <c r="G2" s="5"/>
      <c r="H2" s="5"/>
      <c r="I2" s="5"/>
      <c r="J2" s="5"/>
      <c r="K2" s="5"/>
      <c r="L2" s="5" t="s">
        <v>72</v>
      </c>
      <c r="M2" s="5"/>
      <c r="N2" s="5"/>
      <c r="O2" s="5"/>
      <c r="P2" s="5"/>
      <c r="Q2" s="5"/>
      <c r="R2" s="5"/>
      <c r="S2" s="5"/>
      <c r="T2" s="5"/>
      <c r="U2" s="5"/>
    </row>
    <row r="3" spans="1:21">
      <c r="A3" s="2" t="s">
        <v>74</v>
      </c>
      <c r="B3" s="2" t="s">
        <v>0</v>
      </c>
      <c r="C3" t="s">
        <v>178</v>
      </c>
      <c r="D3" t="s">
        <v>1</v>
      </c>
      <c r="E3" t="s">
        <v>187</v>
      </c>
      <c r="F3" t="s">
        <v>2</v>
      </c>
      <c r="G3" t="s">
        <v>3</v>
      </c>
      <c r="H3" t="s">
        <v>4</v>
      </c>
      <c r="I3" t="s">
        <v>188</v>
      </c>
      <c r="J3" t="s">
        <v>5</v>
      </c>
      <c r="K3" t="s">
        <v>76</v>
      </c>
      <c r="L3" t="s">
        <v>0</v>
      </c>
      <c r="M3" t="s">
        <v>178</v>
      </c>
      <c r="N3" t="s">
        <v>1</v>
      </c>
      <c r="O3" t="s">
        <v>187</v>
      </c>
      <c r="P3" t="s">
        <v>2</v>
      </c>
      <c r="Q3" t="s">
        <v>3</v>
      </c>
      <c r="R3" t="s">
        <v>4</v>
      </c>
      <c r="S3" t="s">
        <v>188</v>
      </c>
      <c r="T3" s="2" t="s">
        <v>5</v>
      </c>
      <c r="U3" t="s">
        <v>75</v>
      </c>
    </row>
    <row r="4" spans="1:21">
      <c r="A4" s="2" t="s">
        <v>17</v>
      </c>
      <c r="B4" s="2" t="s">
        <v>18</v>
      </c>
      <c r="C4">
        <v>0.97</v>
      </c>
      <c r="D4">
        <v>40.319170699362203</v>
      </c>
      <c r="E4" s="1">
        <v>7.1132975859686002E-11</v>
      </c>
      <c r="F4">
        <v>6.7522312215329903</v>
      </c>
      <c r="G4">
        <v>1629.5501915443499</v>
      </c>
      <c r="H4" s="1">
        <v>1.6894081766675401E-10</v>
      </c>
      <c r="I4" t="s">
        <v>8</v>
      </c>
      <c r="J4" t="s">
        <v>17</v>
      </c>
      <c r="K4" t="s">
        <v>9</v>
      </c>
      <c r="L4" s="2" t="s">
        <v>47</v>
      </c>
      <c r="M4">
        <v>0.59</v>
      </c>
      <c r="N4">
        <v>2.94109515314697</v>
      </c>
      <c r="O4">
        <v>2.7073789403813998E-3</v>
      </c>
      <c r="P4">
        <v>1.4113611234522601</v>
      </c>
      <c r="Q4">
        <v>6.3003496741420904</v>
      </c>
      <c r="R4" s="1">
        <v>5.7155777630274003E-3</v>
      </c>
      <c r="S4" s="2" t="s">
        <v>44</v>
      </c>
      <c r="T4" s="2" t="s">
        <v>17</v>
      </c>
      <c r="U4" t="s">
        <v>9</v>
      </c>
    </row>
    <row r="5" spans="1:21">
      <c r="A5" s="2" t="s">
        <v>36</v>
      </c>
      <c r="B5" s="2" t="s">
        <v>37</v>
      </c>
      <c r="C5">
        <v>0.89</v>
      </c>
      <c r="D5">
        <v>9.7771392541098798</v>
      </c>
      <c r="E5" s="1">
        <v>1.3849145341365899E-29</v>
      </c>
      <c r="F5">
        <v>5.87589045035996</v>
      </c>
      <c r="G5">
        <v>17.308063335494499</v>
      </c>
      <c r="H5" s="1">
        <v>5.26267522971904E-29</v>
      </c>
      <c r="I5" t="s">
        <v>8</v>
      </c>
      <c r="J5" t="s">
        <v>36</v>
      </c>
      <c r="K5" t="s">
        <v>9</v>
      </c>
      <c r="L5" s="2" t="s">
        <v>56</v>
      </c>
      <c r="M5">
        <v>0.6</v>
      </c>
      <c r="N5">
        <v>3.0692765180418902</v>
      </c>
      <c r="O5" s="1">
        <v>1.1036418386381699E-11</v>
      </c>
      <c r="P5">
        <v>2.1885040110359402</v>
      </c>
      <c r="Q5">
        <v>4.32943552674252</v>
      </c>
      <c r="R5" s="1">
        <v>5.2422987335313097E-11</v>
      </c>
      <c r="S5" s="2" t="s">
        <v>44</v>
      </c>
      <c r="T5" s="2" t="s">
        <v>36</v>
      </c>
      <c r="U5" t="s">
        <v>9</v>
      </c>
    </row>
    <row r="6" spans="1:21">
      <c r="A6" s="2" t="s">
        <v>38</v>
      </c>
      <c r="B6" s="2" t="s">
        <v>39</v>
      </c>
      <c r="C6">
        <v>0.82</v>
      </c>
      <c r="D6">
        <v>6.4617595222451101</v>
      </c>
      <c r="E6" s="1">
        <v>1.46342063178564E-186</v>
      </c>
      <c r="F6">
        <v>5.5909904495685803</v>
      </c>
      <c r="G6">
        <v>7.4911942657155004</v>
      </c>
      <c r="H6" s="1">
        <v>2.7804992003927198E-185</v>
      </c>
      <c r="I6" t="s">
        <v>8</v>
      </c>
      <c r="J6" t="s">
        <v>38</v>
      </c>
      <c r="K6" t="s">
        <v>9</v>
      </c>
      <c r="L6" s="2" t="s">
        <v>57</v>
      </c>
      <c r="M6">
        <v>0.34</v>
      </c>
      <c r="N6">
        <v>1.07078395848426</v>
      </c>
      <c r="O6">
        <v>0.27045612079511799</v>
      </c>
      <c r="P6">
        <v>0.94855059982761003</v>
      </c>
      <c r="Q6">
        <v>1.2076659891238199</v>
      </c>
      <c r="R6" s="1">
        <v>0.29633602045153101</v>
      </c>
      <c r="S6" s="2" t="s">
        <v>44</v>
      </c>
      <c r="T6" s="2" t="s">
        <v>38</v>
      </c>
    </row>
    <row r="7" spans="1:21">
      <c r="A7" s="2" t="s">
        <v>10</v>
      </c>
      <c r="B7" s="2" t="s">
        <v>11</v>
      </c>
      <c r="C7">
        <v>0.81</v>
      </c>
      <c r="D7">
        <v>5.8385666883190304</v>
      </c>
      <c r="E7" s="1">
        <v>1.78009607790664E-140</v>
      </c>
      <c r="F7">
        <v>4.9909664689385203</v>
      </c>
      <c r="G7">
        <v>6.8527619943320497</v>
      </c>
      <c r="H7" s="1">
        <v>1.6910912740113099E-139</v>
      </c>
      <c r="I7" t="s">
        <v>8</v>
      </c>
      <c r="J7" t="s">
        <v>10</v>
      </c>
      <c r="K7" t="s">
        <v>9</v>
      </c>
      <c r="L7" s="2" t="s">
        <v>45</v>
      </c>
      <c r="M7">
        <v>0.49</v>
      </c>
      <c r="N7">
        <v>2.0984411434844801</v>
      </c>
      <c r="O7" s="1">
        <v>9.9942283452749197E-31</v>
      </c>
      <c r="P7">
        <v>1.8486725467774301</v>
      </c>
      <c r="Q7">
        <v>2.38166799683035</v>
      </c>
      <c r="R7" s="1">
        <v>9.4945169280111696E-30</v>
      </c>
      <c r="S7" s="2" t="s">
        <v>44</v>
      </c>
      <c r="T7" s="2" t="s">
        <v>10</v>
      </c>
      <c r="U7" t="s">
        <v>9</v>
      </c>
    </row>
    <row r="8" spans="1:21">
      <c r="A8" s="2" t="s">
        <v>6</v>
      </c>
      <c r="B8" s="2" t="s">
        <v>7</v>
      </c>
      <c r="C8">
        <v>0.79</v>
      </c>
      <c r="D8">
        <v>4.7479656787323297</v>
      </c>
      <c r="E8" s="1">
        <v>1.7851166800284999E-26</v>
      </c>
      <c r="F8">
        <v>3.4314005152605298</v>
      </c>
      <c r="G8">
        <v>6.68115773556148</v>
      </c>
      <c r="H8" s="1">
        <v>5.6528694867569199E-26</v>
      </c>
      <c r="I8" t="s">
        <v>8</v>
      </c>
      <c r="J8" t="s">
        <v>6</v>
      </c>
      <c r="K8" t="s">
        <v>9</v>
      </c>
      <c r="L8" s="2" t="s">
        <v>43</v>
      </c>
      <c r="M8">
        <v>0.42</v>
      </c>
      <c r="N8">
        <v>1.46972685290733</v>
      </c>
      <c r="O8" s="1">
        <v>4.6561186214920999E-3</v>
      </c>
      <c r="P8">
        <v>1.11651761842266</v>
      </c>
      <c r="Q8">
        <v>1.9284113988696301</v>
      </c>
      <c r="R8" s="1">
        <v>8.4004751525521004E-3</v>
      </c>
      <c r="S8" s="2" t="s">
        <v>44</v>
      </c>
      <c r="T8" s="2" t="s">
        <v>6</v>
      </c>
      <c r="U8" t="s">
        <v>9</v>
      </c>
    </row>
    <row r="9" spans="1:21">
      <c r="A9" s="2" t="s">
        <v>12</v>
      </c>
      <c r="B9" s="2" t="s">
        <v>13</v>
      </c>
      <c r="C9">
        <v>0.71</v>
      </c>
      <c r="D9">
        <v>3.2091845075863201</v>
      </c>
      <c r="E9" s="1">
        <v>8.0406138316380296E-54</v>
      </c>
      <c r="F9">
        <v>2.7403620420456498</v>
      </c>
      <c r="G9">
        <v>3.7676702611647399</v>
      </c>
      <c r="H9" s="1">
        <v>3.8192915700280598E-53</v>
      </c>
      <c r="I9" t="s">
        <v>8</v>
      </c>
      <c r="J9" t="s">
        <v>12</v>
      </c>
      <c r="K9" t="s">
        <v>9</v>
      </c>
      <c r="L9" s="2" t="s">
        <v>46</v>
      </c>
      <c r="M9">
        <v>0.62</v>
      </c>
      <c r="N9">
        <v>3.6248639929029198</v>
      </c>
      <c r="O9" s="1">
        <v>1.0282878404066699E-68</v>
      </c>
      <c r="P9">
        <v>3.1236950946309801</v>
      </c>
      <c r="Q9">
        <v>4.2117708925238997</v>
      </c>
      <c r="R9" s="1">
        <v>1.9537468967726699E-67</v>
      </c>
      <c r="S9" s="2" t="s">
        <v>44</v>
      </c>
      <c r="T9" s="2" t="s">
        <v>12</v>
      </c>
      <c r="U9" t="s">
        <v>9</v>
      </c>
    </row>
    <row r="10" spans="1:21">
      <c r="A10" s="2" t="s">
        <v>27</v>
      </c>
      <c r="B10" s="2" t="s">
        <v>28</v>
      </c>
      <c r="C10">
        <v>0.66</v>
      </c>
      <c r="D10">
        <v>2.40819133523906</v>
      </c>
      <c r="E10" s="1">
        <v>5.1862423994510202E-5</v>
      </c>
      <c r="F10">
        <v>1.5363019643417499</v>
      </c>
      <c r="G10">
        <v>3.8448851924068501</v>
      </c>
      <c r="H10" s="1">
        <v>8.2115504657974503E-5</v>
      </c>
      <c r="I10" t="s">
        <v>8</v>
      </c>
      <c r="J10" t="s">
        <v>27</v>
      </c>
      <c r="K10" t="s">
        <v>9</v>
      </c>
      <c r="L10" s="2" t="s">
        <v>51</v>
      </c>
      <c r="M10">
        <v>0.63</v>
      </c>
      <c r="N10">
        <v>3.5342060682632699</v>
      </c>
      <c r="O10" s="1">
        <v>3.7245005485401998E-9</v>
      </c>
      <c r="P10">
        <v>2.2716725566930198</v>
      </c>
      <c r="Q10">
        <v>5.5754821417665497</v>
      </c>
      <c r="R10" s="1">
        <v>1.1794251737044E-8</v>
      </c>
      <c r="S10" s="2" t="s">
        <v>44</v>
      </c>
      <c r="T10" s="2" t="s">
        <v>27</v>
      </c>
      <c r="U10" t="s">
        <v>9</v>
      </c>
    </row>
    <row r="11" spans="1:21">
      <c r="A11" s="2" t="s">
        <v>32</v>
      </c>
      <c r="B11" s="2" t="s">
        <v>33</v>
      </c>
      <c r="C11">
        <v>0.53</v>
      </c>
      <c r="D11">
        <v>1.3531127998271399</v>
      </c>
      <c r="E11">
        <v>6.2914472642691496E-2</v>
      </c>
      <c r="F11">
        <v>0.97427050451839003</v>
      </c>
      <c r="G11">
        <v>1.8820260681430601</v>
      </c>
      <c r="H11">
        <v>8.5383927157938494E-2</v>
      </c>
      <c r="I11" t="s">
        <v>8</v>
      </c>
      <c r="J11" t="s">
        <v>32</v>
      </c>
      <c r="L11" s="2" t="s">
        <v>54</v>
      </c>
      <c r="M11">
        <v>0.27</v>
      </c>
      <c r="N11">
        <v>0.75412918572380006</v>
      </c>
      <c r="O11">
        <v>0.12323852483686699</v>
      </c>
      <c r="P11">
        <v>0.51539566124882696</v>
      </c>
      <c r="Q11">
        <v>1.08517957598139</v>
      </c>
      <c r="R11">
        <v>0.15610213146003199</v>
      </c>
      <c r="S11" s="2" t="s">
        <v>44</v>
      </c>
      <c r="T11" s="2" t="s">
        <v>32</v>
      </c>
    </row>
    <row r="12" spans="1:21">
      <c r="A12" s="2" t="s">
        <v>14</v>
      </c>
      <c r="B12" s="2" t="s">
        <v>15</v>
      </c>
      <c r="C12">
        <v>0.49</v>
      </c>
      <c r="D12">
        <v>1.15338255451278</v>
      </c>
      <c r="E12">
        <v>0.74154702752981005</v>
      </c>
      <c r="F12">
        <v>0.57031218462925704</v>
      </c>
      <c r="G12">
        <v>2.32389211977525</v>
      </c>
      <c r="H12">
        <v>0.78274408461479905</v>
      </c>
      <c r="I12" t="s">
        <v>8</v>
      </c>
      <c r="J12" t="s">
        <v>14</v>
      </c>
      <c r="L12" s="2" t="s">
        <v>67</v>
      </c>
      <c r="M12">
        <v>0.22</v>
      </c>
      <c r="N12">
        <v>0.56561889434445101</v>
      </c>
      <c r="O12">
        <v>0.16411987293416699</v>
      </c>
      <c r="P12">
        <v>0.22325515636238899</v>
      </c>
      <c r="Q12">
        <v>1.26937406305763</v>
      </c>
      <c r="R12">
        <v>0.19489234910932299</v>
      </c>
      <c r="S12" s="2" t="s">
        <v>44</v>
      </c>
      <c r="T12" s="2" t="s">
        <v>14</v>
      </c>
    </row>
    <row r="13" spans="1:21">
      <c r="A13" s="2" t="s">
        <v>41</v>
      </c>
      <c r="B13" s="2" t="s">
        <v>42</v>
      </c>
      <c r="C13">
        <v>0.47</v>
      </c>
      <c r="D13">
        <v>1.10243982826459</v>
      </c>
      <c r="E13">
        <v>0.42923644565264601</v>
      </c>
      <c r="F13">
        <v>0.86236145801944897</v>
      </c>
      <c r="G13">
        <v>1.4082565208292901</v>
      </c>
      <c r="H13">
        <v>0.509718279212517</v>
      </c>
      <c r="I13" t="s">
        <v>8</v>
      </c>
      <c r="J13" t="s">
        <v>41</v>
      </c>
      <c r="L13" s="2" t="s">
        <v>58</v>
      </c>
      <c r="M13">
        <v>0.17</v>
      </c>
      <c r="N13">
        <v>0.401100635176392</v>
      </c>
      <c r="O13" s="1">
        <v>8.9315097869384995E-10</v>
      </c>
      <c r="P13">
        <v>0.285149833371732</v>
      </c>
      <c r="Q13">
        <v>0.55358655652974398</v>
      </c>
      <c r="R13">
        <v>3.3939737190366299E-9</v>
      </c>
      <c r="S13" s="2" t="s">
        <v>44</v>
      </c>
      <c r="T13" s="2" t="s">
        <v>41</v>
      </c>
      <c r="U13" t="s">
        <v>9</v>
      </c>
    </row>
    <row r="14" spans="1:21">
      <c r="A14" s="2" t="s">
        <v>21</v>
      </c>
      <c r="B14" s="2" t="s">
        <v>22</v>
      </c>
      <c r="C14">
        <v>0.44</v>
      </c>
      <c r="D14">
        <v>0.97448155784763102</v>
      </c>
      <c r="E14">
        <v>0.86216310377889105</v>
      </c>
      <c r="F14">
        <v>0.77060906673021801</v>
      </c>
      <c r="G14">
        <v>1.2305258125426499</v>
      </c>
      <c r="H14">
        <v>0.86216310377889105</v>
      </c>
      <c r="I14" t="s">
        <v>8</v>
      </c>
      <c r="J14" t="s">
        <v>21</v>
      </c>
      <c r="L14" s="2" t="s">
        <v>49</v>
      </c>
      <c r="M14">
        <v>0.41</v>
      </c>
      <c r="N14">
        <v>1.45302534983453</v>
      </c>
      <c r="O14">
        <v>1.70498699081598E-3</v>
      </c>
      <c r="P14">
        <v>1.14551640898697</v>
      </c>
      <c r="Q14">
        <v>1.8385725050654</v>
      </c>
      <c r="R14">
        <v>4.6278218322148004E-3</v>
      </c>
      <c r="S14" s="2" t="s">
        <v>44</v>
      </c>
      <c r="T14" s="2" t="s">
        <v>21</v>
      </c>
      <c r="U14" t="s">
        <v>9</v>
      </c>
    </row>
    <row r="15" spans="1:21">
      <c r="A15" s="2" t="s">
        <v>19</v>
      </c>
      <c r="B15" s="2" t="s">
        <v>20</v>
      </c>
      <c r="C15">
        <v>0.39</v>
      </c>
      <c r="D15">
        <v>0.77397869566426702</v>
      </c>
      <c r="E15">
        <v>0.50511473873635204</v>
      </c>
      <c r="F15">
        <v>0.36589557990608101</v>
      </c>
      <c r="G15">
        <v>1.5835802866623201</v>
      </c>
      <c r="H15">
        <v>0.56454000211709898</v>
      </c>
      <c r="I15" t="s">
        <v>8</v>
      </c>
      <c r="J15" t="s">
        <v>19</v>
      </c>
      <c r="L15" s="2" t="s">
        <v>48</v>
      </c>
      <c r="M15">
        <v>0.53</v>
      </c>
      <c r="N15">
        <v>2.29981194825683</v>
      </c>
      <c r="O15">
        <v>1.28005835965213E-2</v>
      </c>
      <c r="P15">
        <v>1.1306450261760099</v>
      </c>
      <c r="Q15">
        <v>4.71470944304225</v>
      </c>
      <c r="R15">
        <v>1.8708545256454202E-2</v>
      </c>
      <c r="S15" s="2" t="s">
        <v>44</v>
      </c>
      <c r="T15" s="2" t="s">
        <v>19</v>
      </c>
      <c r="U15" t="s">
        <v>9</v>
      </c>
    </row>
    <row r="16" spans="1:21">
      <c r="A16" s="2" t="s">
        <v>25</v>
      </c>
      <c r="B16" s="2" t="s">
        <v>26</v>
      </c>
      <c r="C16">
        <v>0.36</v>
      </c>
      <c r="D16">
        <v>0.68972830142126496</v>
      </c>
      <c r="E16">
        <v>0.18762412181545901</v>
      </c>
      <c r="F16">
        <v>0.38316659790424501</v>
      </c>
      <c r="G16">
        <v>1.21092253147701</v>
      </c>
      <c r="H16">
        <v>0.237657220966248</v>
      </c>
      <c r="I16" t="s">
        <v>8</v>
      </c>
      <c r="J16" t="s">
        <v>25</v>
      </c>
      <c r="L16" s="2" t="s">
        <v>68</v>
      </c>
      <c r="M16">
        <v>0.17</v>
      </c>
      <c r="N16">
        <v>0.42649020342757599</v>
      </c>
      <c r="O16">
        <v>1.1144592064884599E-2</v>
      </c>
      <c r="P16">
        <v>0.192198588062547</v>
      </c>
      <c r="Q16">
        <v>0.85472820145963002</v>
      </c>
      <c r="R16">
        <v>1.76456041027339E-2</v>
      </c>
      <c r="S16" s="2" t="s">
        <v>44</v>
      </c>
      <c r="T16" s="2" t="s">
        <v>25</v>
      </c>
      <c r="U16" t="s">
        <v>9</v>
      </c>
    </row>
    <row r="17" spans="1:21">
      <c r="A17" s="2" t="s">
        <v>34</v>
      </c>
      <c r="B17" s="2" t="s">
        <v>35</v>
      </c>
      <c r="C17">
        <v>0.31</v>
      </c>
      <c r="D17">
        <v>0.53241981507804004</v>
      </c>
      <c r="E17">
        <v>2.5925373671547598E-4</v>
      </c>
      <c r="F17">
        <v>0.37033014435339101</v>
      </c>
      <c r="G17">
        <v>0.75559504880377903</v>
      </c>
      <c r="H17">
        <v>3.7890930750723401E-4</v>
      </c>
      <c r="I17" t="s">
        <v>8</v>
      </c>
      <c r="J17" t="s">
        <v>34</v>
      </c>
      <c r="K17" t="s">
        <v>9</v>
      </c>
      <c r="L17" s="2" t="s">
        <v>55</v>
      </c>
      <c r="M17">
        <v>0.45</v>
      </c>
      <c r="N17">
        <v>1.6619055058105501</v>
      </c>
      <c r="O17">
        <v>1.9988028454554102E-3</v>
      </c>
      <c r="P17">
        <v>1.19303440170346</v>
      </c>
      <c r="Q17">
        <v>2.3078298868357101</v>
      </c>
      <c r="R17">
        <v>4.7471567579566E-3</v>
      </c>
      <c r="S17" s="2" t="s">
        <v>44</v>
      </c>
      <c r="T17" s="2" t="s">
        <v>34</v>
      </c>
      <c r="U17" t="s">
        <v>9</v>
      </c>
    </row>
    <row r="18" spans="1:21">
      <c r="A18" s="2" t="s">
        <v>23</v>
      </c>
      <c r="B18" s="2" t="s">
        <v>24</v>
      </c>
      <c r="C18">
        <v>0.37</v>
      </c>
      <c r="D18">
        <v>0.46520088281470501</v>
      </c>
      <c r="E18" s="1">
        <v>6.1769533872961098E-110</v>
      </c>
      <c r="F18">
        <v>0.43437030366532903</v>
      </c>
      <c r="G18">
        <v>0.49815107734879799</v>
      </c>
      <c r="H18" s="1">
        <v>3.9120704786208698E-109</v>
      </c>
      <c r="I18" t="s">
        <v>8</v>
      </c>
      <c r="J18" t="s">
        <v>23</v>
      </c>
      <c r="K18" t="s">
        <v>9</v>
      </c>
      <c r="L18" s="2" t="s">
        <v>50</v>
      </c>
      <c r="M18">
        <v>0.3</v>
      </c>
      <c r="N18">
        <v>0.77215173322851405</v>
      </c>
      <c r="O18" s="1">
        <v>8.8751657400103005E-13</v>
      </c>
      <c r="P18">
        <v>0.71891328213924999</v>
      </c>
      <c r="Q18">
        <v>0.82929503035111996</v>
      </c>
      <c r="R18" s="1">
        <v>5.6209383020065199E-12</v>
      </c>
      <c r="S18" s="2" t="s">
        <v>44</v>
      </c>
      <c r="T18" s="2" t="s">
        <v>23</v>
      </c>
      <c r="U18" t="s">
        <v>9</v>
      </c>
    </row>
    <row r="19" spans="1:21">
      <c r="A19" s="2" t="s">
        <v>30</v>
      </c>
      <c r="B19" s="2" t="s">
        <v>31</v>
      </c>
      <c r="C19">
        <v>0.25</v>
      </c>
      <c r="D19">
        <v>0.41000860563939701</v>
      </c>
      <c r="E19" s="1">
        <v>1.52430076915252E-6</v>
      </c>
      <c r="F19">
        <v>0.27236131960011201</v>
      </c>
      <c r="G19">
        <v>0.60453919372773401</v>
      </c>
      <c r="H19" s="1">
        <v>3.2179682904331001E-6</v>
      </c>
      <c r="I19" t="s">
        <v>8</v>
      </c>
      <c r="J19" t="s">
        <v>30</v>
      </c>
      <c r="K19" t="s">
        <v>9</v>
      </c>
      <c r="L19" s="2" t="s">
        <v>53</v>
      </c>
      <c r="M19">
        <v>0.28000000000000003</v>
      </c>
      <c r="N19">
        <v>0.80343580594155894</v>
      </c>
      <c r="O19">
        <v>0.28073938779618701</v>
      </c>
      <c r="P19">
        <v>0.54191152996749603</v>
      </c>
      <c r="Q19">
        <v>1.17098604755084</v>
      </c>
      <c r="R19" s="1">
        <v>0.29633602045153101</v>
      </c>
      <c r="S19" s="2" t="s">
        <v>44</v>
      </c>
      <c r="T19" s="2" t="s">
        <v>30</v>
      </c>
    </row>
    <row r="20" spans="1:21">
      <c r="A20" s="2" t="s">
        <v>16</v>
      </c>
      <c r="B20" s="2" t="s">
        <v>64</v>
      </c>
      <c r="C20">
        <v>0.11</v>
      </c>
      <c r="D20">
        <v>0.15160664105719901</v>
      </c>
      <c r="E20" s="1">
        <v>1.544896842419E-5</v>
      </c>
      <c r="F20">
        <v>3.89307313319322E-2</v>
      </c>
      <c r="G20">
        <v>0.42782078728745598</v>
      </c>
      <c r="H20" s="1">
        <v>2.6684581823600899E-5</v>
      </c>
      <c r="I20" t="s">
        <v>8</v>
      </c>
      <c r="J20" t="s">
        <v>16</v>
      </c>
      <c r="K20" t="s">
        <v>9</v>
      </c>
      <c r="L20" s="2" t="s">
        <v>69</v>
      </c>
      <c r="M20">
        <v>0.19</v>
      </c>
      <c r="N20">
        <v>0.49481237756722701</v>
      </c>
      <c r="O20">
        <v>0.108903059828503</v>
      </c>
      <c r="P20">
        <v>0.18286197532772799</v>
      </c>
      <c r="Q20">
        <v>1.1554509251991301</v>
      </c>
      <c r="R20" s="1">
        <v>0.14779700976725399</v>
      </c>
      <c r="S20" s="2" t="s">
        <v>44</v>
      </c>
      <c r="T20" s="2" t="s">
        <v>16</v>
      </c>
    </row>
    <row r="21" spans="1:21">
      <c r="A21" s="2" t="s">
        <v>29</v>
      </c>
      <c r="B21" s="2" t="s">
        <v>65</v>
      </c>
      <c r="C21">
        <v>0.08</v>
      </c>
      <c r="D21">
        <v>0.111539149971595</v>
      </c>
      <c r="E21" s="1">
        <v>2.0964275849622301E-11</v>
      </c>
      <c r="F21">
        <v>3.9427619193120503E-2</v>
      </c>
      <c r="G21">
        <v>0.25634356846791201</v>
      </c>
      <c r="H21" s="1">
        <v>5.6903034448974798E-11</v>
      </c>
      <c r="I21" t="s">
        <v>8</v>
      </c>
      <c r="J21" t="s">
        <v>29</v>
      </c>
      <c r="K21" t="s">
        <v>9</v>
      </c>
      <c r="L21" s="2" t="s">
        <v>52</v>
      </c>
      <c r="M21">
        <v>0.49</v>
      </c>
      <c r="N21">
        <v>2.00359264690678</v>
      </c>
      <c r="O21">
        <v>4.86343298305648E-3</v>
      </c>
      <c r="P21">
        <v>1.21981986544176</v>
      </c>
      <c r="Q21">
        <v>3.2874830822022201</v>
      </c>
      <c r="R21" s="1">
        <v>8.4004751525521004E-3</v>
      </c>
      <c r="S21" s="2" t="s">
        <v>44</v>
      </c>
      <c r="T21" s="2" t="s">
        <v>29</v>
      </c>
      <c r="U21" t="s">
        <v>9</v>
      </c>
    </row>
    <row r="22" spans="1:21">
      <c r="A22" s="2" t="s">
        <v>40</v>
      </c>
      <c r="B22" s="2" t="s">
        <v>66</v>
      </c>
      <c r="C22">
        <v>0.06</v>
      </c>
      <c r="D22">
        <v>8.3640589134693799E-2</v>
      </c>
      <c r="E22" s="1">
        <v>4.2625139505391503E-6</v>
      </c>
      <c r="F22">
        <v>9.6641790008467308E-3</v>
      </c>
      <c r="G22">
        <v>0.33086488667671599</v>
      </c>
      <c r="H22" s="1">
        <v>8.0987765060243797E-6</v>
      </c>
      <c r="I22" t="s">
        <v>8</v>
      </c>
      <c r="J22" t="s">
        <v>40</v>
      </c>
      <c r="K22" t="s">
        <v>9</v>
      </c>
      <c r="L22" s="2" t="s">
        <v>70</v>
      </c>
      <c r="M22">
        <v>0.32</v>
      </c>
      <c r="N22">
        <v>0.97756975187982298</v>
      </c>
      <c r="O22">
        <v>1</v>
      </c>
      <c r="P22">
        <v>0.41070038065471998</v>
      </c>
      <c r="Q22">
        <v>2.1710063408441802</v>
      </c>
      <c r="R22" s="1">
        <v>1</v>
      </c>
      <c r="S22" s="2" t="s">
        <v>44</v>
      </c>
      <c r="T22" s="2" t="s">
        <v>40</v>
      </c>
    </row>
    <row r="24" spans="1:21">
      <c r="E24" s="1"/>
      <c r="H24" s="1"/>
    </row>
    <row r="25" spans="1:21">
      <c r="E25" s="1"/>
      <c r="H25" s="1"/>
    </row>
    <row r="31" spans="1:21">
      <c r="E31" s="1"/>
      <c r="H31" s="1"/>
    </row>
    <row r="33" spans="5:8">
      <c r="E33" s="1"/>
      <c r="H33" s="1"/>
    </row>
    <row r="38" spans="5:8">
      <c r="E38" s="1"/>
      <c r="H38" s="1"/>
    </row>
    <row r="41" spans="5:8">
      <c r="E41" s="1"/>
      <c r="H41" s="1"/>
    </row>
  </sheetData>
  <sortState ref="A4:V22">
    <sortCondition descending="1" ref="D4"/>
  </sortState>
  <mergeCells count="2">
    <mergeCell ref="B2:K2"/>
    <mergeCell ref="L2:U2"/>
  </mergeCells>
  <conditionalFormatting sqref="D4:D22">
    <cfRule type="cellIs" dxfId="11" priority="4" operator="greaterThanOrEqual">
      <formula>1</formula>
    </cfRule>
  </conditionalFormatting>
  <conditionalFormatting sqref="N4:N22">
    <cfRule type="cellIs" dxfId="10" priority="3" operator="greaterThanOrEqual">
      <formula>1</formula>
    </cfRule>
  </conditionalFormatting>
  <conditionalFormatting sqref="H3:H22">
    <cfRule type="cellIs" dxfId="9" priority="2" operator="lessThan">
      <formula>0.05</formula>
    </cfRule>
  </conditionalFormatting>
  <conditionalFormatting sqref="R3:R22">
    <cfRule type="cellIs" dxfId="8" priority="1" operator="lessThan">
      <formula>0.0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workbookViewId="0">
      <selection activeCell="D9" sqref="D9"/>
    </sheetView>
  </sheetViews>
  <sheetFormatPr baseColWidth="10" defaultRowHeight="15" x14ac:dyDescent="0"/>
  <cols>
    <col min="1" max="1" width="16.6640625" customWidth="1"/>
  </cols>
  <sheetData>
    <row r="1" spans="1:21">
      <c r="A1" t="s">
        <v>197</v>
      </c>
    </row>
    <row r="2" spans="1:21">
      <c r="A2" s="2"/>
      <c r="B2" s="5" t="s">
        <v>72</v>
      </c>
      <c r="C2" s="5"/>
      <c r="D2" s="5"/>
      <c r="E2" s="5"/>
      <c r="F2" s="5"/>
      <c r="G2" s="5"/>
      <c r="H2" s="5"/>
      <c r="I2" s="5"/>
      <c r="J2" s="5"/>
      <c r="K2" s="5"/>
      <c r="L2" s="5" t="s">
        <v>71</v>
      </c>
      <c r="M2" s="5"/>
      <c r="N2" s="5"/>
      <c r="O2" s="5"/>
      <c r="P2" s="5"/>
      <c r="Q2" s="5"/>
      <c r="R2" s="5"/>
      <c r="S2" s="5"/>
      <c r="T2" s="5"/>
      <c r="U2" s="5"/>
    </row>
    <row r="3" spans="1:21">
      <c r="A3" s="2" t="s">
        <v>73</v>
      </c>
      <c r="B3" t="s">
        <v>0</v>
      </c>
      <c r="C3" t="s">
        <v>178</v>
      </c>
      <c r="D3" t="s">
        <v>1</v>
      </c>
      <c r="E3" t="s">
        <v>181</v>
      </c>
      <c r="F3" t="s">
        <v>2</v>
      </c>
      <c r="G3" t="s">
        <v>3</v>
      </c>
      <c r="H3" t="s">
        <v>4</v>
      </c>
      <c r="I3" t="s">
        <v>182</v>
      </c>
      <c r="J3" t="s">
        <v>5</v>
      </c>
      <c r="K3" t="s">
        <v>75</v>
      </c>
      <c r="L3" t="s">
        <v>0</v>
      </c>
      <c r="M3" t="s">
        <v>178</v>
      </c>
      <c r="N3" t="s">
        <v>1</v>
      </c>
      <c r="O3" t="s">
        <v>181</v>
      </c>
      <c r="P3" t="s">
        <v>2</v>
      </c>
      <c r="Q3" t="s">
        <v>3</v>
      </c>
      <c r="R3" t="s">
        <v>4</v>
      </c>
      <c r="S3" t="s">
        <v>182</v>
      </c>
      <c r="T3" t="s">
        <v>5</v>
      </c>
      <c r="U3" t="s">
        <v>76</v>
      </c>
    </row>
    <row r="4" spans="1:21">
      <c r="A4" t="s">
        <v>6</v>
      </c>
      <c r="B4" t="s">
        <v>77</v>
      </c>
      <c r="C4">
        <v>0.44</v>
      </c>
      <c r="D4">
        <v>1.62816133625305</v>
      </c>
      <c r="E4">
        <v>1.6182880218578899E-3</v>
      </c>
      <c r="F4">
        <v>1.1916594935382101</v>
      </c>
      <c r="G4">
        <v>2.2178509656662002</v>
      </c>
      <c r="H4" s="1">
        <v>3.3444619118396402E-3</v>
      </c>
      <c r="I4" t="s">
        <v>44</v>
      </c>
      <c r="J4" t="s">
        <v>78</v>
      </c>
      <c r="K4" t="s">
        <v>9</v>
      </c>
      <c r="L4" t="s">
        <v>145</v>
      </c>
      <c r="M4">
        <v>0.67</v>
      </c>
      <c r="N4">
        <v>2.5254767486490999</v>
      </c>
      <c r="O4" s="1">
        <v>2.85272759275377E-9</v>
      </c>
      <c r="P4">
        <v>1.82664048919091</v>
      </c>
      <c r="Q4">
        <v>3.5256050128906602</v>
      </c>
      <c r="R4" s="1">
        <v>1.76869110750734E-8</v>
      </c>
      <c r="S4" t="s">
        <v>8</v>
      </c>
      <c r="T4" t="s">
        <v>78</v>
      </c>
      <c r="U4" t="s">
        <v>9</v>
      </c>
    </row>
    <row r="5" spans="1:21">
      <c r="A5" t="s">
        <v>10</v>
      </c>
      <c r="B5" t="s">
        <v>79</v>
      </c>
      <c r="C5">
        <v>0.45</v>
      </c>
      <c r="D5">
        <v>1.7407424532601901</v>
      </c>
      <c r="E5" s="1">
        <v>3.0629759608389902E-9</v>
      </c>
      <c r="F5">
        <v>1.4466584118880901</v>
      </c>
      <c r="G5">
        <v>2.0930298473427502</v>
      </c>
      <c r="H5" s="1">
        <v>1.05502505317787E-8</v>
      </c>
      <c r="I5" t="s">
        <v>44</v>
      </c>
      <c r="J5" t="s">
        <v>80</v>
      </c>
      <c r="K5" t="s">
        <v>9</v>
      </c>
      <c r="L5" t="s">
        <v>146</v>
      </c>
      <c r="M5">
        <v>0.36</v>
      </c>
      <c r="N5">
        <v>0.66595942314497902</v>
      </c>
      <c r="O5" s="1">
        <v>1.8369618735639001E-5</v>
      </c>
      <c r="P5">
        <v>0.549277874734178</v>
      </c>
      <c r="Q5">
        <v>0.80535058693154504</v>
      </c>
      <c r="R5" s="1">
        <v>7.1182272600601106E-5</v>
      </c>
      <c r="S5" t="s">
        <v>8</v>
      </c>
      <c r="T5" t="s">
        <v>80</v>
      </c>
      <c r="U5" t="s">
        <v>9</v>
      </c>
    </row>
    <row r="6" spans="1:21">
      <c r="A6" t="s">
        <v>12</v>
      </c>
      <c r="B6" t="s">
        <v>81</v>
      </c>
      <c r="C6">
        <v>0.37</v>
      </c>
      <c r="D6">
        <v>1.2157040530040499</v>
      </c>
      <c r="E6">
        <v>5.6090940912246402E-2</v>
      </c>
      <c r="F6">
        <v>0.99225921752138302</v>
      </c>
      <c r="G6">
        <v>1.48578763609637</v>
      </c>
      <c r="H6" s="1">
        <v>7.2450798678318301E-2</v>
      </c>
      <c r="I6" t="s">
        <v>44</v>
      </c>
      <c r="J6" t="s">
        <v>82</v>
      </c>
      <c r="L6" t="s">
        <v>147</v>
      </c>
      <c r="M6">
        <v>0.65</v>
      </c>
      <c r="N6">
        <v>2.3679767222314201</v>
      </c>
      <c r="O6" s="1">
        <v>3.8190115847475998E-18</v>
      </c>
      <c r="P6">
        <v>1.9329136699402101</v>
      </c>
      <c r="Q6">
        <v>2.9099054640039399</v>
      </c>
      <c r="R6" s="1">
        <v>2.9597339781793901E-17</v>
      </c>
      <c r="S6" t="s">
        <v>8</v>
      </c>
      <c r="T6" t="s">
        <v>82</v>
      </c>
      <c r="U6" t="s">
        <v>9</v>
      </c>
    </row>
    <row r="7" spans="1:21">
      <c r="A7" t="s">
        <v>14</v>
      </c>
      <c r="B7" t="s">
        <v>83</v>
      </c>
      <c r="C7">
        <v>0.52</v>
      </c>
      <c r="D7">
        <v>2.26601041472694</v>
      </c>
      <c r="E7" s="1">
        <v>3.2239039156901802E-5</v>
      </c>
      <c r="F7">
        <v>1.52579607113759</v>
      </c>
      <c r="G7">
        <v>3.3716715433612299</v>
      </c>
      <c r="H7" s="1">
        <v>8.3284184488663005E-5</v>
      </c>
      <c r="I7" t="s">
        <v>44</v>
      </c>
      <c r="J7" t="s">
        <v>84</v>
      </c>
      <c r="K7" t="s">
        <v>9</v>
      </c>
      <c r="L7" t="s">
        <v>148</v>
      </c>
      <c r="M7">
        <v>0.51</v>
      </c>
      <c r="N7">
        <v>1.2884196921200599</v>
      </c>
      <c r="O7">
        <v>0.209052239192423</v>
      </c>
      <c r="P7">
        <v>0.86762090676112102</v>
      </c>
      <c r="Q7">
        <v>1.91536051403145</v>
      </c>
      <c r="R7" s="1">
        <v>0.36003441194250602</v>
      </c>
      <c r="S7" t="s">
        <v>8</v>
      </c>
      <c r="T7" t="s">
        <v>84</v>
      </c>
    </row>
    <row r="8" spans="1:21">
      <c r="A8" t="s">
        <v>16</v>
      </c>
      <c r="B8" t="s">
        <v>85</v>
      </c>
      <c r="C8">
        <v>0.3</v>
      </c>
      <c r="D8">
        <v>0.88607833483815601</v>
      </c>
      <c r="E8">
        <v>0.78800920850015399</v>
      </c>
      <c r="F8">
        <v>0.48796755936060898</v>
      </c>
      <c r="G8">
        <v>1.55158533022468</v>
      </c>
      <c r="H8" s="1">
        <v>0.84235467115533702</v>
      </c>
      <c r="I8" t="s">
        <v>44</v>
      </c>
      <c r="J8" t="s">
        <v>86</v>
      </c>
      <c r="L8" t="s">
        <v>149</v>
      </c>
      <c r="M8">
        <v>0.4</v>
      </c>
      <c r="N8">
        <v>0.79989065625543398</v>
      </c>
      <c r="O8">
        <v>0.44694597912654699</v>
      </c>
      <c r="P8">
        <v>0.46223742875801799</v>
      </c>
      <c r="Q8">
        <v>1.3616658840145299</v>
      </c>
      <c r="R8" s="1">
        <v>0.55421301411691803</v>
      </c>
      <c r="S8" t="s">
        <v>8</v>
      </c>
      <c r="T8" t="s">
        <v>86</v>
      </c>
    </row>
    <row r="9" spans="1:21">
      <c r="A9" t="s">
        <v>87</v>
      </c>
      <c r="B9" t="s">
        <v>88</v>
      </c>
      <c r="C9">
        <v>0.65</v>
      </c>
      <c r="D9">
        <v>3.8841816684653501</v>
      </c>
      <c r="E9" s="1">
        <v>4.0496071135881501E-6</v>
      </c>
      <c r="F9">
        <v>2.0910118236529001</v>
      </c>
      <c r="G9">
        <v>7.4659795178020998</v>
      </c>
      <c r="H9" s="1">
        <v>1.25537820521233E-5</v>
      </c>
      <c r="I9" t="s">
        <v>44</v>
      </c>
      <c r="J9" t="s">
        <v>89</v>
      </c>
      <c r="K9" t="s">
        <v>9</v>
      </c>
      <c r="L9" t="s">
        <v>150</v>
      </c>
      <c r="M9">
        <v>0.53</v>
      </c>
      <c r="N9">
        <v>1.3772592559889401</v>
      </c>
      <c r="O9">
        <v>0.31420432637729001</v>
      </c>
      <c r="P9">
        <v>0.75460198315703797</v>
      </c>
      <c r="Q9">
        <v>2.5293813542052801</v>
      </c>
      <c r="R9" s="1">
        <v>0.46382543417599997</v>
      </c>
      <c r="S9" t="s">
        <v>8</v>
      </c>
      <c r="T9" t="s">
        <v>89</v>
      </c>
    </row>
    <row r="10" spans="1:21">
      <c r="A10" t="s">
        <v>59</v>
      </c>
      <c r="B10" t="s">
        <v>90</v>
      </c>
      <c r="C10">
        <v>0.92</v>
      </c>
      <c r="D10">
        <v>24.357306306416099</v>
      </c>
      <c r="E10" s="1">
        <v>7.5940830136041703E-19</v>
      </c>
      <c r="F10">
        <v>8.89988705752687</v>
      </c>
      <c r="G10">
        <v>93.343086808049193</v>
      </c>
      <c r="H10">
        <v>4.7083314684345897E-18</v>
      </c>
      <c r="I10" t="s">
        <v>44</v>
      </c>
      <c r="J10" t="s">
        <v>91</v>
      </c>
      <c r="K10" t="s">
        <v>9</v>
      </c>
      <c r="L10" t="s">
        <v>151</v>
      </c>
      <c r="M10">
        <v>0.78</v>
      </c>
      <c r="N10">
        <v>4.4471577485972098</v>
      </c>
      <c r="O10" s="1">
        <v>1.4981457563233401E-6</v>
      </c>
      <c r="P10">
        <v>2.2369298924908199</v>
      </c>
      <c r="Q10">
        <v>9.6177557116964199</v>
      </c>
      <c r="R10">
        <v>6.6346454922890799E-6</v>
      </c>
      <c r="S10" t="s">
        <v>8</v>
      </c>
      <c r="T10" t="s">
        <v>91</v>
      </c>
      <c r="U10" t="s">
        <v>9</v>
      </c>
    </row>
    <row r="11" spans="1:21">
      <c r="A11" t="s">
        <v>92</v>
      </c>
      <c r="B11" t="s">
        <v>93</v>
      </c>
      <c r="C11">
        <v>0.53</v>
      </c>
      <c r="D11">
        <v>2.3146800066580902</v>
      </c>
      <c r="E11">
        <v>1.6452030760767199E-2</v>
      </c>
      <c r="F11">
        <v>1.1130162276929001</v>
      </c>
      <c r="G11">
        <v>4.85653840547727</v>
      </c>
      <c r="H11" s="1">
        <v>2.5500647679189199E-2</v>
      </c>
      <c r="I11" t="s">
        <v>44</v>
      </c>
      <c r="J11" t="s">
        <v>94</v>
      </c>
      <c r="K11" t="s">
        <v>9</v>
      </c>
      <c r="L11" t="s">
        <v>152</v>
      </c>
      <c r="M11">
        <v>0.68</v>
      </c>
      <c r="N11">
        <v>2.5501360721968802</v>
      </c>
      <c r="O11">
        <v>9.2977570568142393E-3</v>
      </c>
      <c r="P11">
        <v>1.19312514133569</v>
      </c>
      <c r="Q11">
        <v>5.7996914021819101</v>
      </c>
      <c r="R11" s="1">
        <v>1.8014404297577599E-2</v>
      </c>
      <c r="S11" t="s">
        <v>8</v>
      </c>
      <c r="T11" t="s">
        <v>94</v>
      </c>
      <c r="U11" t="s">
        <v>9</v>
      </c>
    </row>
    <row r="12" spans="1:21">
      <c r="A12" t="s">
        <v>95</v>
      </c>
      <c r="B12" t="s">
        <v>96</v>
      </c>
      <c r="C12">
        <v>0.2</v>
      </c>
      <c r="D12">
        <v>0.51190024205818696</v>
      </c>
      <c r="E12">
        <v>3.3140162174429499E-2</v>
      </c>
      <c r="F12">
        <v>0.25541908403750402</v>
      </c>
      <c r="G12">
        <v>0.95456060380505703</v>
      </c>
      <c r="H12" s="1">
        <v>4.46671751046658E-2</v>
      </c>
      <c r="I12" t="s">
        <v>44</v>
      </c>
      <c r="J12" t="s">
        <v>97</v>
      </c>
      <c r="K12" t="s">
        <v>9</v>
      </c>
      <c r="L12" t="s">
        <v>153</v>
      </c>
      <c r="M12">
        <v>0.48</v>
      </c>
      <c r="N12">
        <v>1.11016016122671</v>
      </c>
      <c r="O12">
        <v>0.70876842721193201</v>
      </c>
      <c r="P12">
        <v>0.65903711177838897</v>
      </c>
      <c r="Q12">
        <v>1.8637706387206601</v>
      </c>
      <c r="R12" s="1">
        <v>0.81377115716925497</v>
      </c>
      <c r="S12" t="s">
        <v>8</v>
      </c>
      <c r="T12" t="s">
        <v>97</v>
      </c>
    </row>
    <row r="13" spans="1:21">
      <c r="A13" t="s">
        <v>98</v>
      </c>
      <c r="B13" t="s">
        <v>99</v>
      </c>
      <c r="C13">
        <v>0.43</v>
      </c>
      <c r="D13">
        <v>1.5415197680867201</v>
      </c>
      <c r="E13">
        <v>0.20982671628539301</v>
      </c>
      <c r="F13">
        <v>0.73356601268135002</v>
      </c>
      <c r="G13">
        <v>3.1707932369648399</v>
      </c>
      <c r="H13">
        <v>0.25017800787873801</v>
      </c>
      <c r="I13" t="s">
        <v>44</v>
      </c>
      <c r="J13" t="s">
        <v>100</v>
      </c>
      <c r="L13" t="s">
        <v>154</v>
      </c>
      <c r="M13">
        <v>0.74</v>
      </c>
      <c r="N13">
        <v>3.5258852884181202</v>
      </c>
      <c r="O13">
        <v>5.4863472036203098E-4</v>
      </c>
      <c r="P13">
        <v>1.5996545971007901</v>
      </c>
      <c r="Q13">
        <v>8.5598572875913295</v>
      </c>
      <c r="R13">
        <v>1.3082827947094599E-3</v>
      </c>
      <c r="S13" t="s">
        <v>8</v>
      </c>
      <c r="T13" t="s">
        <v>100</v>
      </c>
      <c r="U13" t="s">
        <v>9</v>
      </c>
    </row>
    <row r="14" spans="1:21">
      <c r="A14" t="s">
        <v>23</v>
      </c>
      <c r="B14" t="s">
        <v>101</v>
      </c>
      <c r="C14">
        <v>0.28000000000000003</v>
      </c>
      <c r="D14">
        <v>0.58556624034888904</v>
      </c>
      <c r="E14" s="1">
        <v>9.1083785645388697E-49</v>
      </c>
      <c r="F14">
        <v>0.54482712559744695</v>
      </c>
      <c r="G14">
        <v>0.62935001186554396</v>
      </c>
      <c r="H14" s="1">
        <v>9.4119911833568295E-48</v>
      </c>
      <c r="I14" t="s">
        <v>44</v>
      </c>
      <c r="J14" t="s">
        <v>102</v>
      </c>
      <c r="K14" t="s">
        <v>9</v>
      </c>
      <c r="L14" t="s">
        <v>155</v>
      </c>
      <c r="M14">
        <v>0.44</v>
      </c>
      <c r="N14">
        <v>0.88242407177160997</v>
      </c>
      <c r="O14">
        <v>3.0231873498390099E-4</v>
      </c>
      <c r="P14">
        <v>0.824156365960655</v>
      </c>
      <c r="Q14">
        <v>0.94484374331319299</v>
      </c>
      <c r="R14" s="1">
        <v>8.5198916222735703E-4</v>
      </c>
      <c r="S14" t="s">
        <v>8</v>
      </c>
      <c r="T14" t="s">
        <v>102</v>
      </c>
      <c r="U14" t="s">
        <v>9</v>
      </c>
    </row>
    <row r="15" spans="1:21">
      <c r="A15" t="s">
        <v>25</v>
      </c>
      <c r="B15" t="s">
        <v>103</v>
      </c>
      <c r="C15">
        <v>0.33</v>
      </c>
      <c r="D15">
        <v>1.0125566853473</v>
      </c>
      <c r="E15">
        <v>1</v>
      </c>
      <c r="F15">
        <v>0.65861224361751503</v>
      </c>
      <c r="G15">
        <v>1.53192056038288</v>
      </c>
      <c r="H15" s="1">
        <v>1</v>
      </c>
      <c r="I15" t="s">
        <v>44</v>
      </c>
      <c r="J15" t="s">
        <v>104</v>
      </c>
      <c r="L15" t="s">
        <v>156</v>
      </c>
      <c r="M15">
        <v>0.46</v>
      </c>
      <c r="N15">
        <v>1.0316265715106701</v>
      </c>
      <c r="O15">
        <v>0.92310307544817805</v>
      </c>
      <c r="P15">
        <v>0.69224194759009905</v>
      </c>
      <c r="Q15">
        <v>1.5320639713039499</v>
      </c>
      <c r="R15" s="1">
        <v>0.95387317796311699</v>
      </c>
      <c r="S15" t="s">
        <v>8</v>
      </c>
      <c r="T15" t="s">
        <v>104</v>
      </c>
    </row>
    <row r="16" spans="1:21">
      <c r="A16" t="s">
        <v>105</v>
      </c>
      <c r="B16" t="s">
        <v>106</v>
      </c>
      <c r="C16">
        <v>0.45</v>
      </c>
      <c r="D16">
        <v>1.6787685172612601</v>
      </c>
      <c r="E16">
        <v>3.20905896165305E-3</v>
      </c>
      <c r="F16">
        <v>1.1750173200128</v>
      </c>
      <c r="G16">
        <v>2.39014261714975</v>
      </c>
      <c r="H16" s="1">
        <v>6.2175517382027801E-3</v>
      </c>
      <c r="I16" t="s">
        <v>44</v>
      </c>
      <c r="J16" t="s">
        <v>107</v>
      </c>
      <c r="K16" t="s">
        <v>9</v>
      </c>
      <c r="L16" t="s">
        <v>157</v>
      </c>
      <c r="M16">
        <v>0.4</v>
      </c>
      <c r="N16">
        <v>0.82485876895007104</v>
      </c>
      <c r="O16">
        <v>0.299025371327309</v>
      </c>
      <c r="P16">
        <v>0.57375921419865805</v>
      </c>
      <c r="Q16">
        <v>1.17818255303763</v>
      </c>
      <c r="R16" s="1">
        <v>0.46348932555732902</v>
      </c>
      <c r="S16" t="s">
        <v>8</v>
      </c>
      <c r="T16" t="s">
        <v>107</v>
      </c>
    </row>
    <row r="17" spans="1:21">
      <c r="A17" t="s">
        <v>27</v>
      </c>
      <c r="B17" t="s">
        <v>108</v>
      </c>
      <c r="C17">
        <v>0.36</v>
      </c>
      <c r="D17">
        <v>1.1673785700463699</v>
      </c>
      <c r="E17">
        <v>0.52312529204617797</v>
      </c>
      <c r="F17">
        <v>0.68376650670764705</v>
      </c>
      <c r="G17">
        <v>1.95269931414548</v>
      </c>
      <c r="H17">
        <v>0.60062533531227802</v>
      </c>
      <c r="I17" t="s">
        <v>44</v>
      </c>
      <c r="J17" t="s">
        <v>109</v>
      </c>
      <c r="L17" t="s">
        <v>158</v>
      </c>
      <c r="M17">
        <v>0.41</v>
      </c>
      <c r="N17">
        <v>0.83039323524569697</v>
      </c>
      <c r="O17">
        <v>0.46936842236248499</v>
      </c>
      <c r="P17">
        <v>0.49394203546386001</v>
      </c>
      <c r="Q17">
        <v>1.3774220353294799</v>
      </c>
      <c r="R17">
        <v>0.55963158050911699</v>
      </c>
      <c r="S17" t="s">
        <v>8</v>
      </c>
      <c r="T17" t="s">
        <v>109</v>
      </c>
    </row>
    <row r="18" spans="1:21">
      <c r="A18" t="s">
        <v>29</v>
      </c>
      <c r="B18" s="4">
        <v>25173</v>
      </c>
      <c r="C18">
        <v>0.18</v>
      </c>
      <c r="D18">
        <v>0.43849267252304303</v>
      </c>
      <c r="E18">
        <v>6.4284620310404803E-3</v>
      </c>
      <c r="F18">
        <v>0.213742104670402</v>
      </c>
      <c r="G18">
        <v>0.82862937055113095</v>
      </c>
      <c r="H18" s="1">
        <v>1.04885433138029E-2</v>
      </c>
      <c r="I18" t="s">
        <v>44</v>
      </c>
      <c r="J18" t="s">
        <v>110</v>
      </c>
      <c r="K18" t="s">
        <v>9</v>
      </c>
      <c r="L18" t="s">
        <v>159</v>
      </c>
      <c r="M18">
        <v>0.47</v>
      </c>
      <c r="N18">
        <v>1.08219758494874</v>
      </c>
      <c r="O18">
        <v>0.80729779518568001</v>
      </c>
      <c r="P18">
        <v>0.64990635315137102</v>
      </c>
      <c r="Q18">
        <v>1.7947154915015999</v>
      </c>
      <c r="R18" s="1">
        <v>0.86297350519848504</v>
      </c>
      <c r="S18" t="s">
        <v>8</v>
      </c>
      <c r="T18" t="s">
        <v>110</v>
      </c>
    </row>
    <row r="19" spans="1:21">
      <c r="A19" t="s">
        <v>111</v>
      </c>
      <c r="B19" t="s">
        <v>112</v>
      </c>
      <c r="C19">
        <v>0.44</v>
      </c>
      <c r="D19">
        <v>1.6090766748588701</v>
      </c>
      <c r="E19">
        <v>0.135345738065108</v>
      </c>
      <c r="F19">
        <v>0.81736006485069401</v>
      </c>
      <c r="G19">
        <v>3.1199373439986799</v>
      </c>
      <c r="H19" s="1">
        <v>0.167828715200734</v>
      </c>
      <c r="I19" t="s">
        <v>44</v>
      </c>
      <c r="J19" t="s">
        <v>113</v>
      </c>
      <c r="L19" t="s">
        <v>160</v>
      </c>
      <c r="M19">
        <v>0.73</v>
      </c>
      <c r="N19">
        <v>3.3298896151151198</v>
      </c>
      <c r="O19">
        <v>4.0049599856634301E-4</v>
      </c>
      <c r="P19">
        <v>1.62058333111888</v>
      </c>
      <c r="Q19">
        <v>7.3694199971397101</v>
      </c>
      <c r="R19" s="1">
        <v>1.03461466296305E-3</v>
      </c>
      <c r="S19" t="s">
        <v>8</v>
      </c>
      <c r="T19" t="s">
        <v>113</v>
      </c>
      <c r="U19" t="s">
        <v>9</v>
      </c>
    </row>
    <row r="20" spans="1:21">
      <c r="A20" t="s">
        <v>60</v>
      </c>
      <c r="B20" t="s">
        <v>114</v>
      </c>
      <c r="C20">
        <v>0.65</v>
      </c>
      <c r="D20">
        <v>3.83384617060138</v>
      </c>
      <c r="E20" s="1">
        <v>7.4213146844629094E-15</v>
      </c>
      <c r="F20">
        <v>2.6830585743506901</v>
      </c>
      <c r="G20">
        <v>5.5341384045359598</v>
      </c>
      <c r="H20">
        <v>3.8343459203058401E-14</v>
      </c>
      <c r="I20" t="s">
        <v>44</v>
      </c>
      <c r="J20" t="s">
        <v>115</v>
      </c>
      <c r="K20" t="s">
        <v>9</v>
      </c>
      <c r="L20" t="s">
        <v>161</v>
      </c>
      <c r="M20">
        <v>0.49</v>
      </c>
      <c r="N20">
        <v>1.1852370892364099</v>
      </c>
      <c r="O20">
        <v>0.35122138904003197</v>
      </c>
      <c r="P20">
        <v>0.83908711739484099</v>
      </c>
      <c r="Q20">
        <v>1.67341668588686</v>
      </c>
      <c r="R20">
        <v>0.47866888127775897</v>
      </c>
      <c r="S20" t="s">
        <v>8</v>
      </c>
      <c r="T20" t="s">
        <v>115</v>
      </c>
    </row>
    <row r="21" spans="1:21">
      <c r="A21" t="s">
        <v>116</v>
      </c>
      <c r="B21" t="s">
        <v>117</v>
      </c>
      <c r="C21">
        <v>0.19</v>
      </c>
      <c r="D21">
        <v>0.47357072379821602</v>
      </c>
      <c r="E21" s="1">
        <v>1.4125222147852001E-9</v>
      </c>
      <c r="F21">
        <v>0.36092852178323198</v>
      </c>
      <c r="G21">
        <v>0.61451518719493403</v>
      </c>
      <c r="H21">
        <v>5.4735235822926499E-9</v>
      </c>
      <c r="I21" t="s">
        <v>44</v>
      </c>
      <c r="J21" t="s">
        <v>118</v>
      </c>
      <c r="K21" t="s">
        <v>9</v>
      </c>
      <c r="L21" t="s">
        <v>162</v>
      </c>
      <c r="M21">
        <v>0.2</v>
      </c>
      <c r="N21">
        <v>0.28698660416274202</v>
      </c>
      <c r="O21" s="1">
        <v>2.9840693476703402E-26</v>
      </c>
      <c r="P21">
        <v>0.21942486178329801</v>
      </c>
      <c r="Q21">
        <v>0.371333247475918</v>
      </c>
      <c r="R21">
        <v>3.0835383259260198E-25</v>
      </c>
      <c r="S21" t="s">
        <v>8</v>
      </c>
      <c r="T21" t="s">
        <v>118</v>
      </c>
      <c r="U21" t="s">
        <v>9</v>
      </c>
    </row>
    <row r="22" spans="1:21">
      <c r="A22" t="s">
        <v>32</v>
      </c>
      <c r="B22" t="s">
        <v>119</v>
      </c>
      <c r="C22">
        <v>0.23</v>
      </c>
      <c r="D22">
        <v>0.60019379129610395</v>
      </c>
      <c r="E22">
        <v>1.84436056839524E-2</v>
      </c>
      <c r="F22">
        <v>0.375032582037513</v>
      </c>
      <c r="G22">
        <v>0.93196014460809096</v>
      </c>
      <c r="H22">
        <v>2.7226275057263102E-2</v>
      </c>
      <c r="I22" t="s">
        <v>44</v>
      </c>
      <c r="J22" t="s">
        <v>120</v>
      </c>
      <c r="K22" t="s">
        <v>9</v>
      </c>
      <c r="L22" t="s">
        <v>163</v>
      </c>
      <c r="M22">
        <v>0.5</v>
      </c>
      <c r="N22">
        <v>1.1985602880247099</v>
      </c>
      <c r="O22">
        <v>0.35514142804478899</v>
      </c>
      <c r="P22">
        <v>0.82100232484885405</v>
      </c>
      <c r="Q22">
        <v>1.7491921693158701</v>
      </c>
      <c r="R22">
        <v>0.47866888127775897</v>
      </c>
      <c r="S22" t="s">
        <v>8</v>
      </c>
      <c r="T22" t="s">
        <v>120</v>
      </c>
    </row>
    <row r="23" spans="1:21">
      <c r="A23" t="s">
        <v>121</v>
      </c>
      <c r="B23" s="4">
        <v>15676</v>
      </c>
      <c r="C23">
        <v>0.28999999999999998</v>
      </c>
      <c r="D23">
        <v>0.82077299868892595</v>
      </c>
      <c r="E23">
        <v>0.624553805076693</v>
      </c>
      <c r="F23">
        <v>0.382324382432429</v>
      </c>
      <c r="G23">
        <v>1.6526929342576</v>
      </c>
      <c r="H23">
        <v>0.69147028419205303</v>
      </c>
      <c r="I23" t="s">
        <v>44</v>
      </c>
      <c r="J23" t="s">
        <v>122</v>
      </c>
      <c r="L23" t="s">
        <v>164</v>
      </c>
      <c r="M23">
        <v>0.38</v>
      </c>
      <c r="N23">
        <v>0.74831220031921597</v>
      </c>
      <c r="O23">
        <v>0.438062993487639</v>
      </c>
      <c r="P23">
        <v>0.37467729792742999</v>
      </c>
      <c r="Q23">
        <v>1.44999711003974</v>
      </c>
      <c r="R23">
        <v>0.55421301411691803</v>
      </c>
      <c r="S23" t="s">
        <v>8</v>
      </c>
      <c r="T23" t="s">
        <v>122</v>
      </c>
    </row>
    <row r="24" spans="1:21">
      <c r="A24" t="s">
        <v>34</v>
      </c>
      <c r="B24" s="4">
        <v>34669</v>
      </c>
      <c r="C24">
        <v>0.13</v>
      </c>
      <c r="D24">
        <v>0.29863464556744601</v>
      </c>
      <c r="E24" s="1">
        <v>1.22623254938389E-5</v>
      </c>
      <c r="F24">
        <v>0.148117562914198</v>
      </c>
      <c r="G24">
        <v>0.55099837030282195</v>
      </c>
      <c r="H24">
        <v>3.4557462755364201E-5</v>
      </c>
      <c r="I24" t="s">
        <v>44</v>
      </c>
      <c r="J24" t="s">
        <v>123</v>
      </c>
      <c r="K24" t="s">
        <v>9</v>
      </c>
      <c r="L24" t="s">
        <v>165</v>
      </c>
      <c r="M24">
        <v>0.27</v>
      </c>
      <c r="N24">
        <v>0.438766597029421</v>
      </c>
      <c r="O24">
        <v>2.4658624716091101E-4</v>
      </c>
      <c r="P24">
        <v>0.26563575437928399</v>
      </c>
      <c r="Q24">
        <v>0.70337123390738299</v>
      </c>
      <c r="R24">
        <v>7.6441736619882396E-4</v>
      </c>
      <c r="S24" t="s">
        <v>8</v>
      </c>
      <c r="T24" t="s">
        <v>123</v>
      </c>
      <c r="U24" t="s">
        <v>9</v>
      </c>
    </row>
    <row r="25" spans="1:21">
      <c r="A25" t="s">
        <v>124</v>
      </c>
      <c r="B25" t="s">
        <v>125</v>
      </c>
      <c r="C25">
        <v>0.41</v>
      </c>
      <c r="D25">
        <v>1.4162418384217099</v>
      </c>
      <c r="E25">
        <v>5.4484055691002703E-3</v>
      </c>
      <c r="F25">
        <v>1.1017035049030699</v>
      </c>
      <c r="G25">
        <v>1.8152307069428899</v>
      </c>
      <c r="H25" s="1">
        <v>9.3833651467837998E-3</v>
      </c>
      <c r="I25" t="s">
        <v>44</v>
      </c>
      <c r="J25" t="s">
        <v>126</v>
      </c>
      <c r="K25" t="s">
        <v>9</v>
      </c>
      <c r="L25" t="s">
        <v>166</v>
      </c>
      <c r="M25">
        <v>0.55000000000000004</v>
      </c>
      <c r="N25">
        <v>1.5016778544102301</v>
      </c>
      <c r="O25">
        <v>9.7884653818172598E-4</v>
      </c>
      <c r="P25">
        <v>1.17491573027444</v>
      </c>
      <c r="Q25">
        <v>1.9222881900105799</v>
      </c>
      <c r="R25" s="1">
        <v>2.1674459059738199E-3</v>
      </c>
      <c r="S25" t="s">
        <v>8</v>
      </c>
      <c r="T25" t="s">
        <v>126</v>
      </c>
      <c r="U25" t="s">
        <v>9</v>
      </c>
    </row>
    <row r="26" spans="1:21">
      <c r="A26" t="s">
        <v>61</v>
      </c>
      <c r="B26" t="s">
        <v>127</v>
      </c>
      <c r="C26">
        <v>0.5</v>
      </c>
      <c r="D26">
        <v>2.0605781018941798</v>
      </c>
      <c r="E26">
        <v>3.6707648522382001E-3</v>
      </c>
      <c r="F26">
        <v>1.23093037744057</v>
      </c>
      <c r="G26">
        <v>3.4491502956858699</v>
      </c>
      <c r="H26" s="1">
        <v>6.69374767172848E-3</v>
      </c>
      <c r="I26" t="s">
        <v>44</v>
      </c>
      <c r="J26" t="s">
        <v>128</v>
      </c>
      <c r="K26" t="s">
        <v>9</v>
      </c>
      <c r="L26" t="s">
        <v>167</v>
      </c>
      <c r="M26">
        <v>0.36</v>
      </c>
      <c r="N26">
        <v>0.69429738618905601</v>
      </c>
      <c r="O26">
        <v>0.17298468775466799</v>
      </c>
      <c r="P26">
        <v>0.40169486936413401</v>
      </c>
      <c r="Q26">
        <v>1.17474870167948</v>
      </c>
      <c r="R26" s="1">
        <v>0.31544266590557102</v>
      </c>
      <c r="S26" t="s">
        <v>8</v>
      </c>
      <c r="T26" t="s">
        <v>128</v>
      </c>
    </row>
    <row r="27" spans="1:21">
      <c r="A27" t="s">
        <v>129</v>
      </c>
      <c r="B27" s="4">
        <v>21732</v>
      </c>
      <c r="C27">
        <v>0.12</v>
      </c>
      <c r="D27">
        <v>0.27529972145674603</v>
      </c>
      <c r="E27">
        <v>3.9827961707798498E-4</v>
      </c>
      <c r="F27">
        <v>0.10542922887926399</v>
      </c>
      <c r="G27">
        <v>0.60902213122426996</v>
      </c>
      <c r="H27" s="1">
        <v>8.8190486638696703E-4</v>
      </c>
      <c r="I27" t="s">
        <v>44</v>
      </c>
      <c r="J27" t="s">
        <v>130</v>
      </c>
      <c r="K27" t="s">
        <v>9</v>
      </c>
      <c r="L27" t="s">
        <v>168</v>
      </c>
      <c r="M27">
        <v>0.46</v>
      </c>
      <c r="N27">
        <v>1.02697699341492</v>
      </c>
      <c r="O27">
        <v>1</v>
      </c>
      <c r="P27">
        <v>0.59125297732536597</v>
      </c>
      <c r="Q27">
        <v>1.7715816278367</v>
      </c>
      <c r="R27" s="1">
        <v>1</v>
      </c>
      <c r="S27" t="s">
        <v>8</v>
      </c>
      <c r="T27" t="s">
        <v>130</v>
      </c>
    </row>
    <row r="28" spans="1:21">
      <c r="A28" t="s">
        <v>62</v>
      </c>
      <c r="B28" t="s">
        <v>131</v>
      </c>
      <c r="C28">
        <v>0.49</v>
      </c>
      <c r="D28">
        <v>1.9640788174168</v>
      </c>
      <c r="E28">
        <v>3.3110332630637999E-2</v>
      </c>
      <c r="F28">
        <v>1.02629423130811</v>
      </c>
      <c r="G28">
        <v>3.7480960289834502</v>
      </c>
      <c r="H28" s="1">
        <v>4.46671751046658E-2</v>
      </c>
      <c r="I28" t="s">
        <v>44</v>
      </c>
      <c r="J28" t="s">
        <v>132</v>
      </c>
      <c r="K28" t="s">
        <v>9</v>
      </c>
      <c r="L28" t="s">
        <v>169</v>
      </c>
      <c r="M28">
        <v>0.42</v>
      </c>
      <c r="N28">
        <v>0.87591625769477999</v>
      </c>
      <c r="O28">
        <v>0.75954651995411604</v>
      </c>
      <c r="P28">
        <v>0.44978201460499401</v>
      </c>
      <c r="Q28">
        <v>1.67288621900864</v>
      </c>
      <c r="R28" s="1">
        <v>0.840926504234914</v>
      </c>
      <c r="S28" t="s">
        <v>8</v>
      </c>
      <c r="T28" t="s">
        <v>132</v>
      </c>
    </row>
    <row r="29" spans="1:21">
      <c r="A29" t="s">
        <v>36</v>
      </c>
      <c r="B29" t="s">
        <v>133</v>
      </c>
      <c r="C29">
        <v>0.85</v>
      </c>
      <c r="D29">
        <v>12.1458428039643</v>
      </c>
      <c r="E29" s="1">
        <v>6.7024508717687898E-23</v>
      </c>
      <c r="F29">
        <v>6.5240725313025099</v>
      </c>
      <c r="G29">
        <v>24.6509779842631</v>
      </c>
      <c r="H29" s="1">
        <v>5.19439942562081E-22</v>
      </c>
      <c r="I29" t="s">
        <v>44</v>
      </c>
      <c r="J29" t="s">
        <v>134</v>
      </c>
      <c r="K29" t="s">
        <v>9</v>
      </c>
      <c r="L29" t="s">
        <v>170</v>
      </c>
      <c r="M29">
        <v>0.74</v>
      </c>
      <c r="N29">
        <v>3.5594755937787199</v>
      </c>
      <c r="O29" s="1">
        <v>8.1536836632449205E-8</v>
      </c>
      <c r="P29">
        <v>2.1341668592909899</v>
      </c>
      <c r="Q29">
        <v>6.1622457406622599</v>
      </c>
      <c r="R29" s="1">
        <v>4.21273655934321E-7</v>
      </c>
      <c r="S29" t="s">
        <v>8</v>
      </c>
      <c r="T29" t="s">
        <v>134</v>
      </c>
      <c r="U29" t="s">
        <v>9</v>
      </c>
    </row>
    <row r="30" spans="1:21">
      <c r="A30" t="s">
        <v>135</v>
      </c>
      <c r="B30" s="4">
        <v>11232</v>
      </c>
      <c r="C30">
        <v>0.33</v>
      </c>
      <c r="D30">
        <v>1.0265948039630499</v>
      </c>
      <c r="E30">
        <v>1</v>
      </c>
      <c r="F30">
        <v>0.42875107211765401</v>
      </c>
      <c r="G30">
        <v>2.30006924225302</v>
      </c>
      <c r="H30" s="1">
        <v>1</v>
      </c>
      <c r="I30" t="s">
        <v>44</v>
      </c>
      <c r="J30" t="s">
        <v>136</v>
      </c>
      <c r="L30" t="s">
        <v>171</v>
      </c>
      <c r="M30">
        <v>0.73</v>
      </c>
      <c r="N30">
        <v>3.35468980744638</v>
      </c>
      <c r="O30">
        <v>2.6576570602735998E-3</v>
      </c>
      <c r="P30">
        <v>1.43722573843562</v>
      </c>
      <c r="Q30">
        <v>8.7205611362922806</v>
      </c>
      <c r="R30" s="1">
        <v>5.4924912578987696E-3</v>
      </c>
      <c r="S30" t="s">
        <v>8</v>
      </c>
      <c r="T30" t="s">
        <v>136</v>
      </c>
      <c r="U30" t="s">
        <v>9</v>
      </c>
    </row>
    <row r="31" spans="1:21">
      <c r="A31" t="s">
        <v>38</v>
      </c>
      <c r="B31" t="s">
        <v>137</v>
      </c>
      <c r="C31">
        <v>0.88</v>
      </c>
      <c r="D31">
        <v>16.750671822767501</v>
      </c>
      <c r="E31" s="1">
        <v>2.8340605378852902E-229</v>
      </c>
      <c r="F31">
        <v>13.4300812529872</v>
      </c>
      <c r="G31">
        <v>21.092976081249802</v>
      </c>
      <c r="H31" s="1">
        <v>8.7855876674444005E-228</v>
      </c>
      <c r="I31" t="s">
        <v>44</v>
      </c>
      <c r="J31" t="s">
        <v>138</v>
      </c>
      <c r="K31" t="s">
        <v>9</v>
      </c>
      <c r="L31" t="s">
        <v>172</v>
      </c>
      <c r="M31">
        <v>0.81</v>
      </c>
      <c r="N31">
        <v>5.6784341193056296</v>
      </c>
      <c r="O31" s="1">
        <v>4.1664284891947001E-97</v>
      </c>
      <c r="P31">
        <v>4.7099094337631398</v>
      </c>
      <c r="Q31">
        <v>6.8826731387538196</v>
      </c>
      <c r="R31" s="1">
        <v>1.2915928316503599E-95</v>
      </c>
      <c r="S31" t="s">
        <v>8</v>
      </c>
      <c r="T31" t="s">
        <v>138</v>
      </c>
      <c r="U31" t="s">
        <v>9</v>
      </c>
    </row>
    <row r="32" spans="1:21">
      <c r="A32" t="s">
        <v>63</v>
      </c>
      <c r="B32" t="s">
        <v>139</v>
      </c>
      <c r="C32">
        <v>0.68</v>
      </c>
      <c r="D32">
        <v>4.4532170701720899</v>
      </c>
      <c r="E32" s="1">
        <v>2.2613119553038101E-11</v>
      </c>
      <c r="F32">
        <v>2.7708443982514499</v>
      </c>
      <c r="G32">
        <v>7.32469609874844</v>
      </c>
      <c r="H32" s="1">
        <v>1.0014381516345401E-10</v>
      </c>
      <c r="I32" t="s">
        <v>44</v>
      </c>
      <c r="J32" t="s">
        <v>140</v>
      </c>
      <c r="K32" t="s">
        <v>9</v>
      </c>
      <c r="L32" t="s">
        <v>173</v>
      </c>
      <c r="M32">
        <v>0.52</v>
      </c>
      <c r="N32">
        <v>1.3081700212696401</v>
      </c>
      <c r="O32">
        <v>0.23004565377303199</v>
      </c>
      <c r="P32">
        <v>0.83408731118996604</v>
      </c>
      <c r="Q32">
        <v>2.05574967127682</v>
      </c>
      <c r="R32" s="1">
        <v>0.37533764562968402</v>
      </c>
      <c r="S32" t="s">
        <v>8</v>
      </c>
      <c r="T32" t="s">
        <v>140</v>
      </c>
    </row>
    <row r="33" spans="1:21">
      <c r="A33" t="s">
        <v>40</v>
      </c>
      <c r="B33" t="s">
        <v>141</v>
      </c>
      <c r="C33">
        <v>0.17</v>
      </c>
      <c r="D33">
        <v>0.41647125882272001</v>
      </c>
      <c r="E33">
        <v>1.56663887885853E-4</v>
      </c>
      <c r="F33">
        <v>0.24345896125310601</v>
      </c>
      <c r="G33">
        <v>0.67968305530763595</v>
      </c>
      <c r="H33" s="1">
        <v>3.7358311726626498E-4</v>
      </c>
      <c r="I33" t="s">
        <v>44</v>
      </c>
      <c r="J33" t="s">
        <v>142</v>
      </c>
      <c r="K33" t="s">
        <v>9</v>
      </c>
      <c r="L33" t="s">
        <v>174</v>
      </c>
      <c r="M33">
        <v>0.27</v>
      </c>
      <c r="N33">
        <v>0.45009887323127501</v>
      </c>
      <c r="O33" s="1">
        <v>8.0807605159695901E-5</v>
      </c>
      <c r="P33">
        <v>0.28975332298378098</v>
      </c>
      <c r="Q33">
        <v>0.68369464960136905</v>
      </c>
      <c r="R33" s="1">
        <v>2.78337306661175E-4</v>
      </c>
      <c r="S33" t="s">
        <v>8</v>
      </c>
      <c r="T33" t="s">
        <v>142</v>
      </c>
      <c r="U33" t="s">
        <v>9</v>
      </c>
    </row>
    <row r="34" spans="1:21">
      <c r="A34" t="s">
        <v>41</v>
      </c>
      <c r="B34" t="s">
        <v>143</v>
      </c>
      <c r="C34">
        <v>0.79</v>
      </c>
      <c r="D34">
        <v>8.0179352144093698</v>
      </c>
      <c r="E34" s="1">
        <v>5.8403449477734298E-55</v>
      </c>
      <c r="F34">
        <v>5.9306778730552496</v>
      </c>
      <c r="G34">
        <v>10.996027241722301</v>
      </c>
      <c r="H34" s="1">
        <v>9.0525346690488196E-54</v>
      </c>
      <c r="I34" t="s">
        <v>44</v>
      </c>
      <c r="J34" t="s">
        <v>144</v>
      </c>
      <c r="K34" t="s">
        <v>9</v>
      </c>
      <c r="L34" t="s">
        <v>175</v>
      </c>
      <c r="M34">
        <v>0.79</v>
      </c>
      <c r="N34">
        <v>4.5801560275937101</v>
      </c>
      <c r="O34" s="1">
        <v>3.5332365522288799E-29</v>
      </c>
      <c r="P34">
        <v>3.39486295454945</v>
      </c>
      <c r="Q34">
        <v>6.2641178888511604</v>
      </c>
      <c r="R34" s="1">
        <v>5.4765166559547601E-28</v>
      </c>
      <c r="S34" t="s">
        <v>8</v>
      </c>
      <c r="T34" t="s">
        <v>144</v>
      </c>
      <c r="U34" t="s">
        <v>9</v>
      </c>
    </row>
  </sheetData>
  <mergeCells count="2">
    <mergeCell ref="B2:K2"/>
    <mergeCell ref="L2:U2"/>
  </mergeCells>
  <conditionalFormatting sqref="H3">
    <cfRule type="cellIs" dxfId="7" priority="8" operator="lessThan">
      <formula>0.05</formula>
    </cfRule>
  </conditionalFormatting>
  <conditionalFormatting sqref="R3">
    <cfRule type="cellIs" dxfId="6" priority="7" operator="lessThan">
      <formula>0.05</formula>
    </cfRule>
  </conditionalFormatting>
  <conditionalFormatting sqref="D5:D23 D31:D34 D25:D29">
    <cfRule type="cellIs" dxfId="5" priority="6" operator="greaterThanOrEqual">
      <formula>1</formula>
    </cfRule>
  </conditionalFormatting>
  <conditionalFormatting sqref="N5:N23 N31:N34 N25:N29">
    <cfRule type="cellIs" dxfId="4" priority="5" operator="greaterThanOrEqual">
      <formula>1</formula>
    </cfRule>
  </conditionalFormatting>
  <conditionalFormatting sqref="H4:H34">
    <cfRule type="cellIs" dxfId="3" priority="4" operator="lessThan">
      <formula>0.05</formula>
    </cfRule>
  </conditionalFormatting>
  <conditionalFormatting sqref="R4:R34">
    <cfRule type="cellIs" dxfId="2" priority="3" operator="lessThan">
      <formula>0.05</formula>
    </cfRule>
  </conditionalFormatting>
  <conditionalFormatting sqref="D4">
    <cfRule type="cellIs" dxfId="1" priority="2" operator="greaterThanOrEqual">
      <formula>1</formula>
    </cfRule>
  </conditionalFormatting>
  <conditionalFormatting sqref="N4">
    <cfRule type="cellIs" dxfId="0" priority="1" operator="greaterThanOr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Y</vt:lpstr>
      <vt:lpstr>Supplementary Table S6a</vt:lpstr>
      <vt:lpstr>Supplementary Table S6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</dc:creator>
  <cp:lastModifiedBy>Guangzhong</cp:lastModifiedBy>
  <dcterms:created xsi:type="dcterms:W3CDTF">2018-09-11T07:34:24Z</dcterms:created>
  <dcterms:modified xsi:type="dcterms:W3CDTF">2019-09-19T09:41:11Z</dcterms:modified>
</cp:coreProperties>
</file>